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i/Library/CloudStorage/Box-Box/Intact community PNAS/Tables/Dataset Proof-reading 11052025/"/>
    </mc:Choice>
  </mc:AlternateContent>
  <xr:revisionPtr revIDLastSave="0" documentId="8_{4F8D8BBE-BE57-1148-AB23-4E3C3300FDDA}" xr6:coauthVersionLast="47" xr6:coauthVersionMax="47" xr10:uidLastSave="{00000000-0000-0000-0000-000000000000}"/>
  <bookViews>
    <workbookView xWindow="60" yWindow="740" windowWidth="27640" windowHeight="16760" xr2:uid="{6D7A45AE-C8E6-8F42-93FE-ADA1A76FD897}"/>
  </bookViews>
  <sheets>
    <sheet name="Dataset S1" sheetId="2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2" l="1"/>
  <c r="B32" i="2"/>
  <c r="D23" i="2"/>
  <c r="C23" i="2"/>
</calcChain>
</file>

<file path=xl/sharedStrings.xml><?xml version="1.0" encoding="utf-8"?>
<sst xmlns="http://schemas.openxmlformats.org/spreadsheetml/2006/main" count="184" uniqueCount="104">
  <si>
    <t>(A) Ingredients in each diet module</t>
  </si>
  <si>
    <t>Ingredients (g)</t>
  </si>
  <si>
    <t>Breast milk mimic module</t>
  </si>
  <si>
    <t>Locally available complementary foods module  (Mirpur-18 module)</t>
  </si>
  <si>
    <t>Therapeutic food module (MDCF-2 module)</t>
  </si>
  <si>
    <t>Cooked potato</t>
  </si>
  <si>
    <t>Cooked red lentils</t>
  </si>
  <si>
    <t>Cooked rice</t>
  </si>
  <si>
    <t>Cooked spinach</t>
  </si>
  <si>
    <t>Cooked sweet pumpkin</t>
  </si>
  <si>
    <t>Cooked onion</t>
  </si>
  <si>
    <t>Iodized Salt</t>
  </si>
  <si>
    <t xml:space="preserve">Turmeric </t>
  </si>
  <si>
    <t>Garlic</t>
  </si>
  <si>
    <t>Sugar</t>
  </si>
  <si>
    <t>Soybean oil</t>
  </si>
  <si>
    <t>Chickpea flour</t>
  </si>
  <si>
    <t>Peanut flour</t>
  </si>
  <si>
    <t>Soybean flour</t>
  </si>
  <si>
    <t>Raw banana</t>
  </si>
  <si>
    <t>Similac Sensitive Infant Powder Formula</t>
  </si>
  <si>
    <t>Total (g)</t>
  </si>
  <si>
    <t>Module (g)</t>
  </si>
  <si>
    <t>Weaning diet supplemented with Mirpur-18</t>
  </si>
  <si>
    <t>Weaning diet supplemented with MDCF-2</t>
  </si>
  <si>
    <t>Breast milk mimic</t>
  </si>
  <si>
    <t>Locally available complementary foods</t>
  </si>
  <si>
    <t>Therapeutic food</t>
  </si>
  <si>
    <t>(C) Nutritional analysis of the diets</t>
  </si>
  <si>
    <t>Unit</t>
  </si>
  <si>
    <t>Mirpur-18 module</t>
  </si>
  <si>
    <t>MDCF-2 module</t>
  </si>
  <si>
    <t>Calories</t>
  </si>
  <si>
    <t>Kcal/g</t>
  </si>
  <si>
    <t>Protein</t>
  </si>
  <si>
    <t>%</t>
  </si>
  <si>
    <t>Total fat</t>
  </si>
  <si>
    <t>g/100g</t>
  </si>
  <si>
    <t>Total dietary fiber</t>
  </si>
  <si>
    <t>Moisture</t>
  </si>
  <si>
    <t>Sodium</t>
  </si>
  <si>
    <t>ppm</t>
  </si>
  <si>
    <t>Potassium</t>
  </si>
  <si>
    <t>Calcium</t>
  </si>
  <si>
    <t>Phosphorus</t>
  </si>
  <si>
    <t>Magnesium</t>
  </si>
  <si>
    <t>Iron</t>
  </si>
  <si>
    <t>Manganese</t>
  </si>
  <si>
    <t>Zinc</t>
  </si>
  <si>
    <t>Copper</t>
  </si>
  <si>
    <t>Alanine</t>
  </si>
  <si>
    <t>Arginine</t>
  </si>
  <si>
    <t>Aspartic acid</t>
  </si>
  <si>
    <t>Glutamic acid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yrosine</t>
  </si>
  <si>
    <t>Valine</t>
  </si>
  <si>
    <t>Cholesterol</t>
  </si>
  <si>
    <t>&lt; 0.002</t>
  </si>
  <si>
    <t>(D) Total monosaccharide in the diets (μg/mg of lyophilized diet)</t>
  </si>
  <si>
    <t>Diet</t>
  </si>
  <si>
    <t>Glucose</t>
  </si>
  <si>
    <t>Galactose</t>
  </si>
  <si>
    <t>Fructose</t>
  </si>
  <si>
    <t>Xylose</t>
  </si>
  <si>
    <t>Arabinose</t>
  </si>
  <si>
    <t>Fucose</t>
  </si>
  <si>
    <t>Rhamnose</t>
  </si>
  <si>
    <t>GlcA</t>
  </si>
  <si>
    <t>GalA</t>
  </si>
  <si>
    <t>GlcNAc</t>
  </si>
  <si>
    <t>GalNAc</t>
  </si>
  <si>
    <t>Mannose</t>
  </si>
  <si>
    <t>Allose</t>
  </si>
  <si>
    <t>Ribose</t>
  </si>
  <si>
    <t>Weaning diet supplemented with MDCF2</t>
  </si>
  <si>
    <t>(E) Free monosaccharide in the diets (μg/mg of lyophilized diet)</t>
  </si>
  <si>
    <t>(F) Glycosidic linkage composition of the diets (x10^5 peak area in arbitrary units)</t>
  </si>
  <si>
    <t xml:space="preserve">t-Glucose </t>
  </si>
  <si>
    <t xml:space="preserve">4-Glucose </t>
  </si>
  <si>
    <t xml:space="preserve">6-Glucose </t>
  </si>
  <si>
    <t xml:space="preserve">3-Glucose/3-Galactose </t>
  </si>
  <si>
    <t xml:space="preserve">2-Glucose </t>
  </si>
  <si>
    <t xml:space="preserve">4,6-Glucose </t>
  </si>
  <si>
    <t xml:space="preserve">3,4-Glucose </t>
  </si>
  <si>
    <t xml:space="preserve">2,4-Glucose </t>
  </si>
  <si>
    <t xml:space="preserve">3,4,6-Glucose </t>
  </si>
  <si>
    <t xml:space="preserve">t-Galactose </t>
  </si>
  <si>
    <t xml:space="preserve">6-Galactose </t>
  </si>
  <si>
    <t xml:space="preserve">4-Galactose </t>
  </si>
  <si>
    <t xml:space="preserve">2-Galactose </t>
  </si>
  <si>
    <t xml:space="preserve">4,6-Galactose </t>
  </si>
  <si>
    <t xml:space="preserve">3,6-Galactose </t>
  </si>
  <si>
    <t>Dataset S1. Diets used in gnotobiotic mouse studies</t>
  </si>
  <si>
    <t>(B) Representation of modules in the weaning diet supplemented with Mirpur-18 or MDCF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Aptos Narrow"/>
      <family val="2"/>
    </font>
    <font>
      <sz val="12"/>
      <color rgb="FF000000"/>
      <name val="Aptos Narrow"/>
      <family val="2"/>
    </font>
    <font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rgb="FF000000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8">
    <xf numFmtId="0" fontId="0" fillId="0" borderId="0" xfId="0"/>
    <xf numFmtId="0" fontId="1" fillId="2" borderId="0" xfId="0" applyFont="1" applyFill="1"/>
    <xf numFmtId="0" fontId="2" fillId="2" borderId="0" xfId="0" applyFont="1" applyFill="1"/>
    <xf numFmtId="164" fontId="2" fillId="2" borderId="0" xfId="0" applyNumberFormat="1" applyFont="1" applyFill="1"/>
    <xf numFmtId="0" fontId="1" fillId="3" borderId="0" xfId="0" applyFont="1" applyFill="1"/>
    <xf numFmtId="0" fontId="2" fillId="3" borderId="0" xfId="0" applyFont="1" applyFill="1"/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2" borderId="2" xfId="0" applyFont="1" applyFill="1" applyBorder="1"/>
    <xf numFmtId="165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2" borderId="4" xfId="0" applyFont="1" applyFill="1" applyBorder="1"/>
    <xf numFmtId="165" fontId="2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2" borderId="0" xfId="1" applyFill="1"/>
    <xf numFmtId="0" fontId="2" fillId="5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165" fontId="4" fillId="2" borderId="0" xfId="0" applyNumberFormat="1" applyFont="1" applyFill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1" fontId="2" fillId="2" borderId="4" xfId="0" applyNumberFormat="1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165" fontId="2" fillId="2" borderId="4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5" fillId="6" borderId="0" xfId="0" applyFont="1" applyFill="1"/>
    <xf numFmtId="0" fontId="6" fillId="6" borderId="0" xfId="0" applyFont="1" applyFill="1"/>
    <xf numFmtId="0" fontId="7" fillId="7" borderId="0" xfId="0" applyFont="1" applyFill="1"/>
    <xf numFmtId="0" fontId="5" fillId="8" borderId="7" xfId="0" applyFont="1" applyFill="1" applyBorder="1" applyAlignment="1">
      <alignment horizontal="center" vertical="center"/>
    </xf>
    <xf numFmtId="0" fontId="8" fillId="7" borderId="3" xfId="0" applyFont="1" applyFill="1" applyBorder="1"/>
    <xf numFmtId="0" fontId="8" fillId="7" borderId="3" xfId="0" applyFont="1" applyFill="1" applyBorder="1" applyAlignment="1">
      <alignment horizontal="center"/>
    </xf>
    <xf numFmtId="0" fontId="8" fillId="7" borderId="5" xfId="0" applyFont="1" applyFill="1" applyBorder="1"/>
    <xf numFmtId="0" fontId="8" fillId="7" borderId="5" xfId="0" applyFont="1" applyFill="1" applyBorder="1" applyAlignment="1">
      <alignment horizontal="center"/>
    </xf>
    <xf numFmtId="0" fontId="8" fillId="9" borderId="3" xfId="0" applyFont="1" applyFill="1" applyBorder="1" applyAlignment="1">
      <alignment horizontal="center"/>
    </xf>
    <xf numFmtId="0" fontId="8" fillId="9" borderId="5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A2BC8-A8F0-BA46-A469-8AFB77C65E68}">
  <dimension ref="A1:AS89"/>
  <sheetViews>
    <sheetView tabSelected="1" topLeftCell="A23" zoomScaleNormal="100" workbookViewId="0">
      <selection activeCell="D37" sqref="D37"/>
    </sheetView>
  </sheetViews>
  <sheetFormatPr baseColWidth="10" defaultColWidth="10.83203125" defaultRowHeight="16" x14ac:dyDescent="0.2"/>
  <cols>
    <col min="1" max="1" width="38.6640625" style="2" customWidth="1"/>
    <col min="2" max="2" width="23.5" style="2" customWidth="1"/>
    <col min="3" max="3" width="29.1640625" style="2" customWidth="1"/>
    <col min="4" max="4" width="27.1640625" style="2" customWidth="1"/>
    <col min="5" max="5" width="42.33203125" style="2" bestFit="1" customWidth="1"/>
    <col min="6" max="6" width="40.6640625" style="2" bestFit="1" customWidth="1"/>
    <col min="7" max="8" width="24.5" style="2" bestFit="1" customWidth="1"/>
    <col min="9" max="16384" width="10.83203125" style="2"/>
  </cols>
  <sheetData>
    <row r="1" spans="1:7" x14ac:dyDescent="0.2">
      <c r="A1" s="1" t="s">
        <v>102</v>
      </c>
      <c r="F1" s="3"/>
      <c r="G1" s="3"/>
    </row>
    <row r="2" spans="1:7" x14ac:dyDescent="0.2">
      <c r="A2" s="1"/>
      <c r="F2" s="3"/>
      <c r="G2" s="3"/>
    </row>
    <row r="4" spans="1:7" s="5" customFormat="1" x14ac:dyDescent="0.2">
      <c r="A4" s="4" t="s">
        <v>0</v>
      </c>
    </row>
    <row r="5" spans="1:7" ht="17" thickBot="1" x14ac:dyDescent="0.25"/>
    <row r="6" spans="1:7" s="8" customFormat="1" ht="52" thickBot="1" x14ac:dyDescent="0.25">
      <c r="A6" s="6" t="s">
        <v>1</v>
      </c>
      <c r="B6" s="7" t="s">
        <v>2</v>
      </c>
      <c r="C6" s="7" t="s">
        <v>3</v>
      </c>
      <c r="D6" s="7" t="s">
        <v>4</v>
      </c>
    </row>
    <row r="7" spans="1:7" x14ac:dyDescent="0.2">
      <c r="A7" s="9" t="s">
        <v>5</v>
      </c>
      <c r="B7" s="10"/>
      <c r="C7" s="11">
        <v>83.428446538284078</v>
      </c>
      <c r="D7" s="12"/>
    </row>
    <row r="8" spans="1:7" x14ac:dyDescent="0.2">
      <c r="A8" s="13" t="s">
        <v>6</v>
      </c>
      <c r="B8" s="14"/>
      <c r="C8" s="15">
        <v>197.29716603122955</v>
      </c>
      <c r="D8" s="16"/>
      <c r="E8" s="17"/>
    </row>
    <row r="9" spans="1:7" x14ac:dyDescent="0.2">
      <c r="A9" s="13" t="s">
        <v>7</v>
      </c>
      <c r="B9" s="14"/>
      <c r="C9" s="15">
        <v>507.33383520726585</v>
      </c>
      <c r="D9" s="16"/>
    </row>
    <row r="10" spans="1:7" x14ac:dyDescent="0.2">
      <c r="A10" s="13" t="s">
        <v>8</v>
      </c>
      <c r="B10" s="14"/>
      <c r="C10" s="15">
        <v>76.665290560722696</v>
      </c>
      <c r="D10" s="16"/>
    </row>
    <row r="11" spans="1:7" x14ac:dyDescent="0.2">
      <c r="A11" s="13" t="s">
        <v>9</v>
      </c>
      <c r="B11" s="14"/>
      <c r="C11" s="15">
        <v>73.277641516306858</v>
      </c>
      <c r="D11" s="16"/>
    </row>
    <row r="12" spans="1:7" x14ac:dyDescent="0.2">
      <c r="A12" s="13" t="s">
        <v>10</v>
      </c>
      <c r="B12" s="14"/>
      <c r="C12" s="15">
        <v>45.09580125792273</v>
      </c>
      <c r="D12" s="16"/>
    </row>
    <row r="13" spans="1:7" x14ac:dyDescent="0.2">
      <c r="A13" s="13" t="s">
        <v>11</v>
      </c>
      <c r="B13" s="14"/>
      <c r="C13" s="15">
        <v>5.6339396294227644</v>
      </c>
      <c r="D13" s="16"/>
    </row>
    <row r="14" spans="1:7" x14ac:dyDescent="0.2">
      <c r="A14" s="13" t="s">
        <v>12</v>
      </c>
      <c r="B14" s="14"/>
      <c r="C14" s="15">
        <v>5.6339396294227644</v>
      </c>
      <c r="D14" s="16"/>
    </row>
    <row r="15" spans="1:7" x14ac:dyDescent="0.2">
      <c r="A15" s="13" t="s">
        <v>13</v>
      </c>
      <c r="B15" s="14"/>
      <c r="C15" s="15">
        <v>5.6339396294227644</v>
      </c>
      <c r="D15" s="16"/>
    </row>
    <row r="16" spans="1:7" x14ac:dyDescent="0.2">
      <c r="A16" s="13" t="s">
        <v>14</v>
      </c>
      <c r="B16" s="14"/>
      <c r="C16" s="16"/>
      <c r="D16" s="16">
        <v>308.60000000000002</v>
      </c>
    </row>
    <row r="17" spans="1:6" x14ac:dyDescent="0.2">
      <c r="A17" s="13" t="s">
        <v>15</v>
      </c>
      <c r="B17" s="14"/>
      <c r="C17" s="16"/>
      <c r="D17" s="16">
        <v>206.4</v>
      </c>
    </row>
    <row r="18" spans="1:6" x14ac:dyDescent="0.2">
      <c r="A18" s="13" t="s">
        <v>16</v>
      </c>
      <c r="B18" s="14"/>
      <c r="C18" s="16"/>
      <c r="D18" s="16">
        <v>103.2</v>
      </c>
    </row>
    <row r="19" spans="1:6" x14ac:dyDescent="0.2">
      <c r="A19" s="13" t="s">
        <v>17</v>
      </c>
      <c r="B19" s="14"/>
      <c r="C19" s="16"/>
      <c r="D19" s="16">
        <v>103.2</v>
      </c>
    </row>
    <row r="20" spans="1:6" x14ac:dyDescent="0.2">
      <c r="A20" s="13" t="s">
        <v>18</v>
      </c>
      <c r="B20" s="14"/>
      <c r="C20" s="16"/>
      <c r="D20" s="16">
        <v>82.6</v>
      </c>
    </row>
    <row r="21" spans="1:6" x14ac:dyDescent="0.2">
      <c r="A21" s="13" t="s">
        <v>19</v>
      </c>
      <c r="B21" s="16"/>
      <c r="C21" s="16"/>
      <c r="D21" s="16">
        <v>196</v>
      </c>
    </row>
    <row r="22" spans="1:6" ht="17" thickBot="1" x14ac:dyDescent="0.25">
      <c r="A22" s="18" t="s">
        <v>20</v>
      </c>
      <c r="B22" s="19">
        <v>1000</v>
      </c>
      <c r="C22" s="19"/>
      <c r="D22" s="19"/>
    </row>
    <row r="23" spans="1:6" ht="17" thickBot="1" x14ac:dyDescent="0.25">
      <c r="A23" s="18" t="s">
        <v>21</v>
      </c>
      <c r="B23" s="19">
        <v>1000</v>
      </c>
      <c r="C23" s="19">
        <f>SUM(C7:C21)</f>
        <v>1000.0000000000002</v>
      </c>
      <c r="D23" s="19">
        <f>SUM(D7:D21)</f>
        <v>1000.0000000000001</v>
      </c>
    </row>
    <row r="26" spans="1:6" s="5" customFormat="1" x14ac:dyDescent="0.2">
      <c r="A26" s="4" t="s">
        <v>103</v>
      </c>
    </row>
    <row r="27" spans="1:6" ht="17" thickBot="1" x14ac:dyDescent="0.25">
      <c r="A27" s="1"/>
      <c r="B27" s="1"/>
      <c r="C27" s="20"/>
      <c r="D27" s="21"/>
      <c r="E27" s="21"/>
      <c r="F27" s="1"/>
    </row>
    <row r="28" spans="1:6" ht="52" thickBot="1" x14ac:dyDescent="0.25">
      <c r="A28" s="22" t="s">
        <v>22</v>
      </c>
      <c r="B28" s="23" t="s">
        <v>23</v>
      </c>
      <c r="C28" s="24" t="s">
        <v>24</v>
      </c>
    </row>
    <row r="29" spans="1:6" x14ac:dyDescent="0.2">
      <c r="A29" s="13" t="s">
        <v>25</v>
      </c>
      <c r="B29" s="25">
        <v>176.4</v>
      </c>
      <c r="C29" s="25">
        <v>295</v>
      </c>
    </row>
    <row r="30" spans="1:6" x14ac:dyDescent="0.2">
      <c r="A30" s="13" t="s">
        <v>26</v>
      </c>
      <c r="B30" s="25">
        <v>823.6</v>
      </c>
      <c r="C30" s="25">
        <v>500</v>
      </c>
    </row>
    <row r="31" spans="1:6" ht="17" thickBot="1" x14ac:dyDescent="0.25">
      <c r="A31" s="13" t="s">
        <v>27</v>
      </c>
      <c r="B31" s="25"/>
      <c r="C31" s="25">
        <v>205</v>
      </c>
    </row>
    <row r="32" spans="1:6" ht="17" thickBot="1" x14ac:dyDescent="0.25">
      <c r="A32" s="26" t="s">
        <v>21</v>
      </c>
      <c r="B32" s="27">
        <f>SUM(B29:B31)</f>
        <v>1000</v>
      </c>
      <c r="C32" s="27">
        <f>SUM(C29:C31)</f>
        <v>1000</v>
      </c>
    </row>
    <row r="35" spans="1:6" s="5" customFormat="1" x14ac:dyDescent="0.2">
      <c r="A35" s="4" t="s">
        <v>28</v>
      </c>
    </row>
    <row r="36" spans="1:6" ht="17" thickBot="1" x14ac:dyDescent="0.25"/>
    <row r="37" spans="1:6" ht="17" thickBot="1" x14ac:dyDescent="0.25">
      <c r="A37" s="28"/>
      <c r="B37" s="29" t="s">
        <v>29</v>
      </c>
      <c r="C37" s="30" t="s">
        <v>30</v>
      </c>
      <c r="D37" s="30" t="s">
        <v>31</v>
      </c>
      <c r="E37" s="29" t="s">
        <v>23</v>
      </c>
      <c r="F37" s="29" t="s">
        <v>24</v>
      </c>
    </row>
    <row r="38" spans="1:6" x14ac:dyDescent="0.2">
      <c r="A38" s="31" t="s">
        <v>32</v>
      </c>
      <c r="B38" s="32" t="s">
        <v>33</v>
      </c>
      <c r="C38" s="32">
        <v>4.53</v>
      </c>
      <c r="D38" s="33">
        <v>5.05</v>
      </c>
      <c r="E38" s="34">
        <v>4.24</v>
      </c>
      <c r="F38" s="33">
        <v>4.72</v>
      </c>
    </row>
    <row r="39" spans="1:6" x14ac:dyDescent="0.2">
      <c r="A39" s="35" t="s">
        <v>34</v>
      </c>
      <c r="B39" s="32" t="s">
        <v>35</v>
      </c>
      <c r="C39" s="32">
        <v>14.3</v>
      </c>
      <c r="D39" s="36">
        <v>12.6</v>
      </c>
      <c r="E39" s="37">
        <v>11.8</v>
      </c>
      <c r="F39" s="36">
        <v>10.7</v>
      </c>
    </row>
    <row r="40" spans="1:6" x14ac:dyDescent="0.2">
      <c r="A40" s="35" t="s">
        <v>36</v>
      </c>
      <c r="B40" s="32" t="s">
        <v>37</v>
      </c>
      <c r="C40" s="32">
        <v>13.5</v>
      </c>
      <c r="D40" s="36">
        <v>20.100000000000001</v>
      </c>
      <c r="E40" s="37">
        <v>9.39</v>
      </c>
      <c r="F40" s="36">
        <v>18.399999999999999</v>
      </c>
    </row>
    <row r="41" spans="1:6" x14ac:dyDescent="0.2">
      <c r="A41" s="35" t="s">
        <v>38</v>
      </c>
      <c r="B41" s="32" t="s">
        <v>35</v>
      </c>
      <c r="C41" s="32">
        <v>2.73</v>
      </c>
      <c r="D41" s="33">
        <v>3.89</v>
      </c>
      <c r="E41" s="37">
        <v>3.17</v>
      </c>
      <c r="F41" s="33">
        <v>2.81</v>
      </c>
    </row>
    <row r="42" spans="1:6" ht="17" thickBot="1" x14ac:dyDescent="0.25">
      <c r="A42" s="38" t="s">
        <v>39</v>
      </c>
      <c r="B42" s="39" t="s">
        <v>35</v>
      </c>
      <c r="C42" s="39">
        <v>13.8</v>
      </c>
      <c r="D42" s="39">
        <v>8.6300000000000008</v>
      </c>
      <c r="E42" s="37">
        <v>11.1</v>
      </c>
      <c r="F42" s="39">
        <v>12.9</v>
      </c>
    </row>
    <row r="43" spans="1:6" x14ac:dyDescent="0.2">
      <c r="A43" s="35" t="s">
        <v>40</v>
      </c>
      <c r="B43" s="32" t="s">
        <v>41</v>
      </c>
      <c r="C43" s="32">
        <v>4343</v>
      </c>
      <c r="D43" s="32">
        <v>251.7</v>
      </c>
      <c r="E43" s="34">
        <v>4252</v>
      </c>
      <c r="F43" s="32">
        <v>2419</v>
      </c>
    </row>
    <row r="44" spans="1:6" x14ac:dyDescent="0.2">
      <c r="A44" s="35" t="s">
        <v>42</v>
      </c>
      <c r="B44" s="32" t="s">
        <v>41</v>
      </c>
      <c r="C44" s="32">
        <v>6321</v>
      </c>
      <c r="D44" s="32">
        <v>5676</v>
      </c>
      <c r="E44" s="37">
        <v>5699</v>
      </c>
      <c r="F44" s="32">
        <v>5217</v>
      </c>
    </row>
    <row r="45" spans="1:6" x14ac:dyDescent="0.2">
      <c r="A45" s="35" t="s">
        <v>43</v>
      </c>
      <c r="B45" s="32" t="s">
        <v>41</v>
      </c>
      <c r="C45" s="32">
        <v>2356</v>
      </c>
      <c r="D45" s="32">
        <v>1156</v>
      </c>
      <c r="E45" s="37">
        <v>1893</v>
      </c>
      <c r="F45" s="32">
        <v>2957</v>
      </c>
    </row>
    <row r="46" spans="1:6" x14ac:dyDescent="0.2">
      <c r="A46" s="35" t="s">
        <v>44</v>
      </c>
      <c r="B46" s="32" t="s">
        <v>41</v>
      </c>
      <c r="C46" s="32">
        <v>2935</v>
      </c>
      <c r="D46" s="32">
        <v>1936</v>
      </c>
      <c r="E46" s="37">
        <v>2390</v>
      </c>
      <c r="F46" s="32">
        <v>2603</v>
      </c>
    </row>
    <row r="47" spans="1:6" x14ac:dyDescent="0.2">
      <c r="A47" s="35" t="s">
        <v>45</v>
      </c>
      <c r="B47" s="32" t="s">
        <v>41</v>
      </c>
      <c r="C47" s="32">
        <v>598.5</v>
      </c>
      <c r="D47" s="32">
        <v>798.3</v>
      </c>
      <c r="E47" s="37">
        <v>527</v>
      </c>
      <c r="F47" s="32">
        <v>539.5</v>
      </c>
    </row>
    <row r="48" spans="1:6" x14ac:dyDescent="0.2">
      <c r="A48" s="35" t="s">
        <v>46</v>
      </c>
      <c r="B48" s="32" t="s">
        <v>41</v>
      </c>
      <c r="C48" s="32">
        <v>29.84</v>
      </c>
      <c r="D48" s="32">
        <v>24.27</v>
      </c>
      <c r="E48" s="37">
        <v>65.73</v>
      </c>
      <c r="F48" s="32">
        <v>75.69</v>
      </c>
    </row>
    <row r="49" spans="1:6" x14ac:dyDescent="0.2">
      <c r="A49" s="35" t="s">
        <v>47</v>
      </c>
      <c r="B49" s="32" t="s">
        <v>41</v>
      </c>
      <c r="C49" s="32">
        <v>6.851</v>
      </c>
      <c r="D49" s="32">
        <v>10.39</v>
      </c>
      <c r="E49" s="37">
        <v>7.8369999999999997</v>
      </c>
      <c r="F49" s="32">
        <v>5.6</v>
      </c>
    </row>
    <row r="50" spans="1:6" x14ac:dyDescent="0.2">
      <c r="A50" s="35" t="s">
        <v>48</v>
      </c>
      <c r="B50" s="32" t="s">
        <v>41</v>
      </c>
      <c r="C50" s="32">
        <v>19.3</v>
      </c>
      <c r="D50" s="32">
        <v>17.91</v>
      </c>
      <c r="E50" s="37">
        <v>30.8</v>
      </c>
      <c r="F50" s="32">
        <v>31.61</v>
      </c>
    </row>
    <row r="51" spans="1:6" ht="17" thickBot="1" x14ac:dyDescent="0.25">
      <c r="A51" s="38" t="s">
        <v>49</v>
      </c>
      <c r="B51" s="39" t="s">
        <v>41</v>
      </c>
      <c r="C51" s="39">
        <v>2.8029999999999999</v>
      </c>
      <c r="D51" s="39">
        <v>3.9670000000000001</v>
      </c>
      <c r="E51" s="40">
        <v>3.891</v>
      </c>
      <c r="F51" s="39">
        <v>3.8109999999999999</v>
      </c>
    </row>
    <row r="52" spans="1:6" x14ac:dyDescent="0.2">
      <c r="A52" s="31" t="s">
        <v>50</v>
      </c>
      <c r="B52" s="41" t="s">
        <v>37</v>
      </c>
      <c r="C52" s="41">
        <v>0.54</v>
      </c>
      <c r="D52" s="41">
        <v>0.51</v>
      </c>
      <c r="E52" s="34">
        <v>1.1100000000000001</v>
      </c>
      <c r="F52" s="41">
        <v>0.43</v>
      </c>
    </row>
    <row r="53" spans="1:6" x14ac:dyDescent="0.2">
      <c r="A53" s="35" t="s">
        <v>51</v>
      </c>
      <c r="B53" s="32" t="s">
        <v>37</v>
      </c>
      <c r="C53" s="32">
        <v>0.72</v>
      </c>
      <c r="D53" s="32">
        <v>1.1000000000000001</v>
      </c>
      <c r="E53" s="37">
        <v>0.45</v>
      </c>
      <c r="F53" s="32">
        <v>0.63</v>
      </c>
    </row>
    <row r="54" spans="1:6" x14ac:dyDescent="0.2">
      <c r="A54" s="35" t="s">
        <v>52</v>
      </c>
      <c r="B54" s="32" t="s">
        <v>37</v>
      </c>
      <c r="C54" s="32">
        <v>1.22</v>
      </c>
      <c r="D54" s="32">
        <v>1.41</v>
      </c>
      <c r="E54" s="37">
        <v>0.57999999999999996</v>
      </c>
      <c r="F54" s="32">
        <v>0.99</v>
      </c>
    </row>
    <row r="55" spans="1:6" x14ac:dyDescent="0.2">
      <c r="A55" s="35" t="s">
        <v>53</v>
      </c>
      <c r="B55" s="32" t="s">
        <v>37</v>
      </c>
      <c r="C55" s="32">
        <v>2.57</v>
      </c>
      <c r="D55" s="32">
        <v>2.35</v>
      </c>
      <c r="E55" s="37">
        <v>2.25</v>
      </c>
      <c r="F55" s="32">
        <v>2.11</v>
      </c>
    </row>
    <row r="56" spans="1:6" x14ac:dyDescent="0.2">
      <c r="A56" s="35" t="s">
        <v>54</v>
      </c>
      <c r="B56" s="32" t="s">
        <v>37</v>
      </c>
      <c r="C56" s="32">
        <v>0.41</v>
      </c>
      <c r="D56" s="32">
        <v>0.56000000000000005</v>
      </c>
      <c r="E56" s="37">
        <v>0.69</v>
      </c>
      <c r="F56" s="32">
        <v>0.34</v>
      </c>
    </row>
    <row r="57" spans="1:6" x14ac:dyDescent="0.2">
      <c r="A57" s="35" t="s">
        <v>55</v>
      </c>
      <c r="B57" s="32" t="s">
        <v>37</v>
      </c>
      <c r="C57" s="32">
        <v>0.34</v>
      </c>
      <c r="D57" s="32">
        <v>0.32</v>
      </c>
      <c r="E57" s="37">
        <v>0.41</v>
      </c>
      <c r="F57" s="32">
        <v>0.28000000000000003</v>
      </c>
    </row>
    <row r="58" spans="1:6" x14ac:dyDescent="0.2">
      <c r="A58" s="35" t="s">
        <v>56</v>
      </c>
      <c r="B58" s="32" t="s">
        <v>37</v>
      </c>
      <c r="C58" s="32">
        <v>0.57999999999999996</v>
      </c>
      <c r="D58" s="32">
        <v>0.49</v>
      </c>
      <c r="E58" s="37">
        <v>0.52</v>
      </c>
      <c r="F58" s="32">
        <v>0.47</v>
      </c>
    </row>
    <row r="59" spans="1:6" x14ac:dyDescent="0.2">
      <c r="A59" s="35" t="s">
        <v>57</v>
      </c>
      <c r="B59" s="32" t="s">
        <v>37</v>
      </c>
      <c r="C59" s="32">
        <v>1.08</v>
      </c>
      <c r="D59" s="32">
        <v>0.85</v>
      </c>
      <c r="E59" s="37">
        <v>0.65</v>
      </c>
      <c r="F59" s="32">
        <v>0.87</v>
      </c>
    </row>
    <row r="60" spans="1:6" x14ac:dyDescent="0.2">
      <c r="A60" s="35" t="s">
        <v>58</v>
      </c>
      <c r="B60" s="32" t="s">
        <v>37</v>
      </c>
      <c r="C60" s="32">
        <v>0.76</v>
      </c>
      <c r="D60" s="32">
        <v>0.63</v>
      </c>
      <c r="E60" s="37">
        <v>0.17</v>
      </c>
      <c r="F60" s="32">
        <v>0.6</v>
      </c>
    </row>
    <row r="61" spans="1:6" x14ac:dyDescent="0.2">
      <c r="A61" s="35" t="s">
        <v>59</v>
      </c>
      <c r="B61" s="32" t="s">
        <v>37</v>
      </c>
      <c r="C61" s="32">
        <v>0.21</v>
      </c>
      <c r="D61" s="32">
        <v>0.11</v>
      </c>
      <c r="E61" s="37">
        <v>0.51</v>
      </c>
      <c r="F61" s="32">
        <v>0.16</v>
      </c>
    </row>
    <row r="62" spans="1:6" x14ac:dyDescent="0.2">
      <c r="A62" s="35" t="s">
        <v>60</v>
      </c>
      <c r="B62" s="32" t="s">
        <v>37</v>
      </c>
      <c r="C62" s="32">
        <v>0.67</v>
      </c>
      <c r="D62" s="32">
        <v>0.65</v>
      </c>
      <c r="E62" s="37">
        <v>0.94</v>
      </c>
      <c r="F62" s="32">
        <v>0.54</v>
      </c>
    </row>
    <row r="63" spans="1:6" x14ac:dyDescent="0.2">
      <c r="A63" s="35" t="s">
        <v>61</v>
      </c>
      <c r="B63" s="32" t="s">
        <v>37</v>
      </c>
      <c r="C63" s="32">
        <v>0.96</v>
      </c>
      <c r="D63" s="32">
        <v>0.59</v>
      </c>
      <c r="E63" s="37">
        <v>0.49</v>
      </c>
      <c r="F63" s="32">
        <v>0.8</v>
      </c>
    </row>
    <row r="64" spans="1:6" x14ac:dyDescent="0.2">
      <c r="A64" s="35" t="s">
        <v>62</v>
      </c>
      <c r="B64" s="32" t="s">
        <v>37</v>
      </c>
      <c r="C64" s="32">
        <v>0.63</v>
      </c>
      <c r="D64" s="32">
        <v>0.56999999999999995</v>
      </c>
      <c r="E64" s="37">
        <v>0.59</v>
      </c>
      <c r="F64" s="32">
        <v>0.51</v>
      </c>
    </row>
    <row r="65" spans="1:45" x14ac:dyDescent="0.2">
      <c r="A65" s="35" t="s">
        <v>63</v>
      </c>
      <c r="B65" s="32" t="s">
        <v>37</v>
      </c>
      <c r="C65" s="32">
        <v>0.5</v>
      </c>
      <c r="D65" s="32">
        <v>0.43</v>
      </c>
      <c r="E65" s="37">
        <v>0.3</v>
      </c>
      <c r="F65" s="32">
        <v>0.41</v>
      </c>
    </row>
    <row r="66" spans="1:45" x14ac:dyDescent="0.2">
      <c r="A66" s="35" t="s">
        <v>64</v>
      </c>
      <c r="B66" s="32" t="s">
        <v>37</v>
      </c>
      <c r="C66" s="32">
        <v>0.52</v>
      </c>
      <c r="D66" s="32">
        <v>0.41</v>
      </c>
      <c r="E66" s="37">
        <v>0.64</v>
      </c>
      <c r="F66" s="32">
        <v>0.47</v>
      </c>
    </row>
    <row r="67" spans="1:45" ht="17" thickBot="1" x14ac:dyDescent="0.25">
      <c r="A67" s="38" t="s">
        <v>65</v>
      </c>
      <c r="B67" s="39" t="s">
        <v>37</v>
      </c>
      <c r="C67" s="39">
        <v>0.73</v>
      </c>
      <c r="D67" s="39">
        <v>0.52</v>
      </c>
      <c r="E67" s="40">
        <v>0.71</v>
      </c>
      <c r="F67" s="39">
        <v>0.56999999999999995</v>
      </c>
    </row>
    <row r="68" spans="1:45" ht="17" thickBot="1" x14ac:dyDescent="0.25">
      <c r="A68" s="42" t="s">
        <v>66</v>
      </c>
      <c r="B68" s="43" t="s">
        <v>35</v>
      </c>
      <c r="C68" s="44" t="s">
        <v>67</v>
      </c>
      <c r="D68" s="43">
        <v>3.2100000000000002E-3</v>
      </c>
      <c r="E68" s="43">
        <v>2.31E-3</v>
      </c>
      <c r="F68" s="45">
        <v>3.29E-3</v>
      </c>
    </row>
    <row r="71" spans="1:45" x14ac:dyDescent="0.2">
      <c r="A71" s="46" t="s">
        <v>68</v>
      </c>
      <c r="B71" s="47"/>
      <c r="C71" s="47"/>
      <c r="D71" s="47"/>
      <c r="E71" s="47"/>
      <c r="F71" s="47"/>
      <c r="G71" s="47"/>
      <c r="H71" s="47"/>
      <c r="I71" s="47"/>
      <c r="J71" s="47"/>
      <c r="K71" s="47"/>
      <c r="L71" s="47"/>
      <c r="M71" s="47"/>
      <c r="N71" s="47"/>
      <c r="O71" s="47"/>
      <c r="P71" s="47"/>
      <c r="Q71" s="47"/>
      <c r="R71" s="47"/>
      <c r="S71" s="47"/>
      <c r="T71" s="47"/>
      <c r="U71" s="47"/>
      <c r="V71" s="47"/>
      <c r="W71" s="47"/>
      <c r="X71" s="47"/>
      <c r="Y71" s="47"/>
      <c r="Z71" s="47"/>
      <c r="AA71" s="47"/>
      <c r="AB71" s="47"/>
      <c r="AC71" s="47"/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</row>
    <row r="72" spans="1:45" ht="17" thickBot="1" x14ac:dyDescent="0.25">
      <c r="A72" s="48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  <c r="AI72" s="48"/>
      <c r="AJ72" s="48"/>
      <c r="AK72" s="48"/>
      <c r="AL72" s="48"/>
      <c r="AM72" s="48"/>
      <c r="AN72" s="48"/>
      <c r="AO72" s="48"/>
      <c r="AP72" s="48"/>
      <c r="AQ72" s="48"/>
      <c r="AR72" s="48"/>
      <c r="AS72" s="48"/>
    </row>
    <row r="73" spans="1:45" ht="17" thickBot="1" x14ac:dyDescent="0.25">
      <c r="A73" s="49" t="s">
        <v>69</v>
      </c>
      <c r="B73" s="49" t="s">
        <v>70</v>
      </c>
      <c r="C73" s="49" t="s">
        <v>71</v>
      </c>
      <c r="D73" s="49" t="s">
        <v>72</v>
      </c>
      <c r="E73" s="49" t="s">
        <v>73</v>
      </c>
      <c r="F73" s="49" t="s">
        <v>74</v>
      </c>
      <c r="G73" s="49" t="s">
        <v>75</v>
      </c>
      <c r="H73" s="49" t="s">
        <v>76</v>
      </c>
      <c r="I73" s="49" t="s">
        <v>77</v>
      </c>
      <c r="J73" s="49" t="s">
        <v>78</v>
      </c>
      <c r="K73" s="49" t="s">
        <v>79</v>
      </c>
      <c r="L73" s="49" t="s">
        <v>80</v>
      </c>
      <c r="M73" s="49" t="s">
        <v>81</v>
      </c>
      <c r="N73" s="49" t="s">
        <v>82</v>
      </c>
      <c r="O73" s="49" t="s">
        <v>83</v>
      </c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  <c r="AE73" s="48"/>
      <c r="AF73" s="48"/>
      <c r="AG73" s="48"/>
      <c r="AH73" s="48"/>
      <c r="AI73" s="48"/>
      <c r="AJ73" s="48"/>
      <c r="AK73" s="48"/>
      <c r="AL73" s="48"/>
      <c r="AM73" s="48"/>
      <c r="AN73" s="48"/>
      <c r="AO73" s="48"/>
      <c r="AP73" s="48"/>
      <c r="AQ73" s="48"/>
      <c r="AR73" s="48"/>
      <c r="AS73" s="48"/>
    </row>
    <row r="74" spans="1:45" x14ac:dyDescent="0.2">
      <c r="A74" s="50" t="s">
        <v>84</v>
      </c>
      <c r="B74" s="51">
        <v>667</v>
      </c>
      <c r="C74" s="51">
        <v>24.61</v>
      </c>
      <c r="D74" s="51">
        <v>6.76</v>
      </c>
      <c r="E74" s="51">
        <v>1.23</v>
      </c>
      <c r="F74" s="51">
        <v>4.92</v>
      </c>
      <c r="G74" s="51">
        <v>0.69</v>
      </c>
      <c r="H74" s="51">
        <v>0.3</v>
      </c>
      <c r="I74" s="51">
        <v>0.04</v>
      </c>
      <c r="J74" s="51">
        <v>0.09</v>
      </c>
      <c r="K74" s="51">
        <v>0.04</v>
      </c>
      <c r="L74" s="51">
        <v>0.08</v>
      </c>
      <c r="M74" s="51">
        <v>0.44</v>
      </c>
      <c r="N74" s="51">
        <v>0.03</v>
      </c>
      <c r="O74" s="51">
        <v>0.5</v>
      </c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  <c r="AI74" s="48"/>
      <c r="AJ74" s="48"/>
      <c r="AK74" s="48"/>
      <c r="AL74" s="48"/>
      <c r="AM74" s="48"/>
      <c r="AN74" s="48"/>
      <c r="AO74" s="48"/>
      <c r="AP74" s="48"/>
      <c r="AQ74" s="48"/>
      <c r="AR74" s="48"/>
      <c r="AS74" s="48"/>
    </row>
    <row r="75" spans="1:45" ht="17" thickBot="1" x14ac:dyDescent="0.25">
      <c r="A75" s="52" t="s">
        <v>23</v>
      </c>
      <c r="B75" s="53">
        <v>835.89</v>
      </c>
      <c r="C75" s="53">
        <v>33.42</v>
      </c>
      <c r="D75" s="53">
        <v>3.98</v>
      </c>
      <c r="E75" s="53">
        <v>1.2</v>
      </c>
      <c r="F75" s="53">
        <v>8.57</v>
      </c>
      <c r="G75" s="53">
        <v>0.31</v>
      </c>
      <c r="H75" s="53">
        <v>0.32</v>
      </c>
      <c r="I75" s="53">
        <v>0.06</v>
      </c>
      <c r="J75" s="53">
        <v>0.13</v>
      </c>
      <c r="K75" s="53">
        <v>0.03</v>
      </c>
      <c r="L75" s="53">
        <v>0.04</v>
      </c>
      <c r="M75" s="53">
        <v>0.45</v>
      </c>
      <c r="N75" s="53">
        <v>0.05</v>
      </c>
      <c r="O75" s="53">
        <v>0.43</v>
      </c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48"/>
      <c r="AD75" s="48"/>
      <c r="AE75" s="48"/>
      <c r="AF75" s="48"/>
      <c r="AG75" s="48"/>
      <c r="AH75" s="48"/>
      <c r="AI75" s="48"/>
      <c r="AJ75" s="48"/>
      <c r="AK75" s="48"/>
      <c r="AL75" s="48"/>
      <c r="AM75" s="48"/>
      <c r="AN75" s="48"/>
      <c r="AO75" s="48"/>
      <c r="AP75" s="48"/>
      <c r="AQ75" s="48"/>
      <c r="AR75" s="48"/>
      <c r="AS75" s="48"/>
    </row>
    <row r="76" spans="1:45" x14ac:dyDescent="0.2">
      <c r="A76" s="48"/>
      <c r="B76" s="48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48"/>
      <c r="AD76" s="48"/>
      <c r="AE76" s="48"/>
      <c r="AF76" s="48"/>
      <c r="AG76" s="48"/>
      <c r="AH76" s="48"/>
      <c r="AI76" s="48"/>
      <c r="AJ76" s="48"/>
      <c r="AK76" s="48"/>
      <c r="AL76" s="48"/>
      <c r="AM76" s="48"/>
      <c r="AN76" s="48"/>
      <c r="AO76" s="48"/>
      <c r="AP76" s="48"/>
      <c r="AQ76" s="48"/>
      <c r="AR76" s="48"/>
      <c r="AS76" s="48"/>
    </row>
    <row r="77" spans="1:45" x14ac:dyDescent="0.2">
      <c r="A77" s="48"/>
      <c r="B77" s="48"/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  <c r="AB77" s="48"/>
      <c r="AC77" s="48"/>
      <c r="AD77" s="48"/>
      <c r="AE77" s="48"/>
      <c r="AF77" s="48"/>
      <c r="AG77" s="48"/>
      <c r="AH77" s="48"/>
      <c r="AI77" s="48"/>
      <c r="AJ77" s="48"/>
      <c r="AK77" s="48"/>
      <c r="AL77" s="48"/>
      <c r="AM77" s="48"/>
      <c r="AN77" s="48"/>
      <c r="AO77" s="48"/>
      <c r="AP77" s="48"/>
      <c r="AQ77" s="48"/>
      <c r="AR77" s="48"/>
      <c r="AS77" s="48"/>
    </row>
    <row r="78" spans="1:45" x14ac:dyDescent="0.2">
      <c r="A78" s="46" t="s">
        <v>85</v>
      </c>
      <c r="B78" s="47"/>
      <c r="C78" s="47"/>
      <c r="D78" s="47"/>
      <c r="E78" s="47"/>
      <c r="F78" s="47"/>
      <c r="G78" s="47"/>
      <c r="H78" s="47"/>
      <c r="I78" s="47"/>
      <c r="J78" s="47"/>
      <c r="K78" s="47"/>
      <c r="L78" s="47"/>
      <c r="M78" s="47"/>
      <c r="N78" s="47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  <c r="AA78" s="47"/>
      <c r="AB78" s="47"/>
      <c r="AC78" s="47"/>
      <c r="AD78" s="47"/>
      <c r="AE78" s="47"/>
      <c r="AF78" s="47"/>
      <c r="AG78" s="47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</row>
    <row r="79" spans="1:45" ht="17" thickBot="1" x14ac:dyDescent="0.25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  <c r="AC79" s="48"/>
      <c r="AD79" s="48"/>
      <c r="AE79" s="48"/>
      <c r="AF79" s="48"/>
      <c r="AG79" s="48"/>
      <c r="AH79" s="48"/>
      <c r="AI79" s="48"/>
      <c r="AJ79" s="48"/>
      <c r="AK79" s="48"/>
      <c r="AL79" s="48"/>
      <c r="AM79" s="48"/>
      <c r="AN79" s="48"/>
      <c r="AO79" s="48"/>
      <c r="AP79" s="48"/>
      <c r="AQ79" s="48"/>
      <c r="AR79" s="48"/>
      <c r="AS79" s="48"/>
    </row>
    <row r="80" spans="1:45" ht="17" thickBot="1" x14ac:dyDescent="0.25">
      <c r="A80" s="49" t="s">
        <v>69</v>
      </c>
      <c r="B80" s="49" t="s">
        <v>70</v>
      </c>
      <c r="C80" s="49" t="s">
        <v>71</v>
      </c>
      <c r="D80" s="49" t="s">
        <v>72</v>
      </c>
      <c r="E80" s="49" t="s">
        <v>73</v>
      </c>
      <c r="F80" s="49" t="s">
        <v>74</v>
      </c>
      <c r="G80" s="49" t="s">
        <v>75</v>
      </c>
      <c r="H80" s="49" t="s">
        <v>76</v>
      </c>
      <c r="I80" s="49" t="s">
        <v>77</v>
      </c>
      <c r="J80" s="49" t="s">
        <v>78</v>
      </c>
      <c r="K80" s="49" t="s">
        <v>79</v>
      </c>
      <c r="L80" s="49" t="s">
        <v>80</v>
      </c>
      <c r="M80" s="49" t="s">
        <v>81</v>
      </c>
      <c r="N80" s="49" t="s">
        <v>82</v>
      </c>
      <c r="O80" s="49" t="s">
        <v>83</v>
      </c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  <c r="AE80" s="48"/>
      <c r="AF80" s="48"/>
      <c r="AG80" s="48"/>
      <c r="AH80" s="48"/>
      <c r="AI80" s="48"/>
      <c r="AJ80" s="48"/>
      <c r="AK80" s="48"/>
      <c r="AL80" s="48"/>
      <c r="AM80" s="48"/>
      <c r="AN80" s="48"/>
      <c r="AO80" s="48"/>
      <c r="AP80" s="48"/>
      <c r="AQ80" s="48"/>
      <c r="AR80" s="48"/>
      <c r="AS80" s="48"/>
    </row>
    <row r="81" spans="1:45" x14ac:dyDescent="0.2">
      <c r="A81" s="50" t="s">
        <v>84</v>
      </c>
      <c r="B81" s="51">
        <v>0.03</v>
      </c>
      <c r="C81" s="51">
        <v>0</v>
      </c>
      <c r="D81" s="51">
        <v>0.01</v>
      </c>
      <c r="E81" s="54">
        <v>0</v>
      </c>
      <c r="F81" s="54">
        <v>0</v>
      </c>
      <c r="G81" s="54">
        <v>0</v>
      </c>
      <c r="H81" s="54">
        <v>0</v>
      </c>
      <c r="I81" s="54">
        <v>0</v>
      </c>
      <c r="J81" s="54">
        <v>0</v>
      </c>
      <c r="K81" s="54">
        <v>0</v>
      </c>
      <c r="L81" s="54">
        <v>0</v>
      </c>
      <c r="M81" s="54">
        <v>0</v>
      </c>
      <c r="N81" s="54">
        <v>0</v>
      </c>
      <c r="O81" s="54">
        <v>0</v>
      </c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48"/>
      <c r="AE81" s="48"/>
      <c r="AF81" s="48"/>
      <c r="AG81" s="48"/>
      <c r="AH81" s="48"/>
      <c r="AI81" s="48"/>
      <c r="AJ81" s="48"/>
      <c r="AK81" s="48"/>
      <c r="AL81" s="48"/>
      <c r="AM81" s="48"/>
      <c r="AN81" s="48"/>
      <c r="AO81" s="48"/>
      <c r="AP81" s="48"/>
      <c r="AQ81" s="48"/>
      <c r="AR81" s="48"/>
      <c r="AS81" s="48"/>
    </row>
    <row r="82" spans="1:45" ht="17" thickBot="1" x14ac:dyDescent="0.25">
      <c r="A82" s="52" t="s">
        <v>23</v>
      </c>
      <c r="B82" s="53">
        <v>0.04</v>
      </c>
      <c r="C82" s="53">
        <v>0</v>
      </c>
      <c r="D82" s="53">
        <v>0.01</v>
      </c>
      <c r="E82" s="55">
        <v>0</v>
      </c>
      <c r="F82" s="55">
        <v>0</v>
      </c>
      <c r="G82" s="55">
        <v>0</v>
      </c>
      <c r="H82" s="55">
        <v>0</v>
      </c>
      <c r="I82" s="55">
        <v>0</v>
      </c>
      <c r="J82" s="55">
        <v>0</v>
      </c>
      <c r="K82" s="55">
        <v>0</v>
      </c>
      <c r="L82" s="55">
        <v>0</v>
      </c>
      <c r="M82" s="55">
        <v>0</v>
      </c>
      <c r="N82" s="55">
        <v>0</v>
      </c>
      <c r="O82" s="55">
        <v>0</v>
      </c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  <c r="AC82" s="48"/>
      <c r="AD82" s="48"/>
      <c r="AE82" s="48"/>
      <c r="AF82" s="48"/>
      <c r="AG82" s="48"/>
      <c r="AH82" s="48"/>
      <c r="AI82" s="48"/>
      <c r="AJ82" s="48"/>
      <c r="AK82" s="48"/>
      <c r="AL82" s="48"/>
      <c r="AM82" s="48"/>
      <c r="AN82" s="48"/>
      <c r="AO82" s="48"/>
      <c r="AP82" s="48"/>
      <c r="AQ82" s="48"/>
      <c r="AR82" s="48"/>
      <c r="AS82" s="48"/>
    </row>
    <row r="83" spans="1:45" x14ac:dyDescent="0.2">
      <c r="A83" s="48"/>
      <c r="B83" s="48"/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  <c r="AB83" s="48"/>
      <c r="AC83" s="48"/>
      <c r="AD83" s="48"/>
      <c r="AE83" s="48"/>
      <c r="AF83" s="48"/>
      <c r="AG83" s="48"/>
      <c r="AH83" s="48"/>
      <c r="AI83" s="48"/>
      <c r="AJ83" s="48"/>
      <c r="AK83" s="48"/>
      <c r="AL83" s="48"/>
      <c r="AM83" s="48"/>
      <c r="AN83" s="48"/>
      <c r="AO83" s="48"/>
      <c r="AP83" s="48"/>
      <c r="AQ83" s="48"/>
      <c r="AR83" s="48"/>
      <c r="AS83" s="48"/>
    </row>
    <row r="84" spans="1:45" x14ac:dyDescent="0.2">
      <c r="A84" s="48"/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  <c r="AB84" s="48"/>
      <c r="AC84" s="48"/>
      <c r="AD84" s="48"/>
      <c r="AE84" s="48"/>
      <c r="AF84" s="48"/>
      <c r="AG84" s="48"/>
      <c r="AH84" s="48"/>
      <c r="AI84" s="48"/>
      <c r="AJ84" s="48"/>
      <c r="AK84" s="48"/>
      <c r="AL84" s="48"/>
      <c r="AM84" s="48"/>
      <c r="AN84" s="48"/>
      <c r="AO84" s="48"/>
      <c r="AP84" s="48"/>
      <c r="AQ84" s="48"/>
      <c r="AR84" s="48"/>
      <c r="AS84" s="48"/>
    </row>
    <row r="85" spans="1:45" x14ac:dyDescent="0.2">
      <c r="A85" s="46" t="s">
        <v>86</v>
      </c>
      <c r="B85" s="47"/>
      <c r="C85" s="47"/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</row>
    <row r="86" spans="1:45" ht="17" thickBot="1" x14ac:dyDescent="0.25">
      <c r="A86" s="48"/>
      <c r="B86" s="48"/>
      <c r="C86" s="48"/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  <c r="AE86" s="48"/>
      <c r="AF86" s="48"/>
      <c r="AG86" s="48"/>
      <c r="AH86" s="48"/>
      <c r="AI86" s="48"/>
      <c r="AJ86" s="48"/>
      <c r="AK86" s="48"/>
      <c r="AL86" s="48"/>
      <c r="AM86" s="48"/>
      <c r="AN86" s="48"/>
      <c r="AO86" s="48"/>
      <c r="AP86" s="48"/>
      <c r="AQ86" s="48"/>
      <c r="AR86" s="48"/>
      <c r="AS86" s="48"/>
    </row>
    <row r="87" spans="1:45" ht="17" thickBot="1" x14ac:dyDescent="0.25">
      <c r="A87" s="49" t="s">
        <v>69</v>
      </c>
      <c r="B87" s="49" t="s">
        <v>87</v>
      </c>
      <c r="C87" s="49" t="s">
        <v>88</v>
      </c>
      <c r="D87" s="49" t="s">
        <v>89</v>
      </c>
      <c r="E87" s="49" t="s">
        <v>90</v>
      </c>
      <c r="F87" s="49" t="s">
        <v>91</v>
      </c>
      <c r="G87" s="49" t="s">
        <v>92</v>
      </c>
      <c r="H87" s="49" t="s">
        <v>93</v>
      </c>
      <c r="I87" s="49" t="s">
        <v>94</v>
      </c>
      <c r="J87" s="49" t="s">
        <v>95</v>
      </c>
      <c r="K87" s="49" t="s">
        <v>96</v>
      </c>
      <c r="L87" s="49" t="s">
        <v>97</v>
      </c>
      <c r="M87" s="49" t="s">
        <v>98</v>
      </c>
      <c r="N87" s="49" t="s">
        <v>99</v>
      </c>
      <c r="O87" s="49" t="s">
        <v>100</v>
      </c>
      <c r="P87" s="49" t="s">
        <v>101</v>
      </c>
      <c r="Q87" s="49" t="s">
        <v>101</v>
      </c>
      <c r="R87" s="49" t="s">
        <v>101</v>
      </c>
      <c r="S87" s="49" t="s">
        <v>101</v>
      </c>
      <c r="T87" s="49" t="s">
        <v>101</v>
      </c>
      <c r="U87" s="49" t="s">
        <v>101</v>
      </c>
      <c r="V87" s="49" t="s">
        <v>101</v>
      </c>
      <c r="W87" s="49" t="s">
        <v>101</v>
      </c>
      <c r="X87" s="49" t="s">
        <v>101</v>
      </c>
      <c r="Y87" s="49" t="s">
        <v>101</v>
      </c>
      <c r="Z87" s="49" t="s">
        <v>101</v>
      </c>
      <c r="AA87" s="49" t="s">
        <v>101</v>
      </c>
      <c r="AB87" s="49" t="s">
        <v>101</v>
      </c>
      <c r="AC87" s="49" t="s">
        <v>101</v>
      </c>
      <c r="AD87" s="49" t="s">
        <v>101</v>
      </c>
      <c r="AE87" s="49" t="s">
        <v>101</v>
      </c>
      <c r="AF87" s="49" t="s">
        <v>101</v>
      </c>
      <c r="AG87" s="49" t="s">
        <v>101</v>
      </c>
      <c r="AH87" s="49" t="s">
        <v>101</v>
      </c>
      <c r="AI87" s="49" t="s">
        <v>101</v>
      </c>
      <c r="AJ87" s="49" t="s">
        <v>101</v>
      </c>
      <c r="AK87" s="49" t="s">
        <v>101</v>
      </c>
      <c r="AL87" s="49" t="s">
        <v>101</v>
      </c>
      <c r="AM87" s="49" t="s">
        <v>101</v>
      </c>
      <c r="AN87" s="49" t="s">
        <v>101</v>
      </c>
      <c r="AO87" s="49" t="s">
        <v>101</v>
      </c>
      <c r="AP87" s="49" t="s">
        <v>101</v>
      </c>
      <c r="AQ87" s="49" t="s">
        <v>101</v>
      </c>
      <c r="AR87" s="49" t="s">
        <v>101</v>
      </c>
      <c r="AS87" s="49" t="s">
        <v>101</v>
      </c>
    </row>
    <row r="88" spans="1:45" x14ac:dyDescent="0.2">
      <c r="A88" s="50" t="s">
        <v>84</v>
      </c>
      <c r="B88" s="51">
        <v>328.52044999999998</v>
      </c>
      <c r="C88" s="51">
        <v>757.25115000000005</v>
      </c>
      <c r="D88" s="51">
        <v>4.7889999999999997</v>
      </c>
      <c r="E88" s="51">
        <v>15.710800000000001</v>
      </c>
      <c r="F88" s="51">
        <v>7.0523499999999997</v>
      </c>
      <c r="G88" s="51">
        <v>5.1032500000000001</v>
      </c>
      <c r="H88" s="51">
        <v>9.8267000000000007</v>
      </c>
      <c r="I88" s="51">
        <v>2.1054499999999998</v>
      </c>
      <c r="J88" s="51">
        <v>8.8400000000000006E-2</v>
      </c>
      <c r="K88" s="51">
        <v>27.154050000000002</v>
      </c>
      <c r="L88" s="51">
        <v>4.8460000000000001</v>
      </c>
      <c r="M88" s="51">
        <v>9.9212000000000007</v>
      </c>
      <c r="N88" s="51">
        <v>7.7363</v>
      </c>
      <c r="O88" s="51">
        <v>1.7250000000000001</v>
      </c>
      <c r="P88" s="56">
        <v>1.04095</v>
      </c>
      <c r="Q88" s="56">
        <v>2.0463462090000002</v>
      </c>
      <c r="R88" s="56">
        <v>0.50795000000000001</v>
      </c>
      <c r="S88" s="56">
        <v>7.8350000000000003E-2</v>
      </c>
      <c r="T88" s="56">
        <v>6.1766500000000004</v>
      </c>
      <c r="U88" s="56">
        <v>9.4750000000000001E-2</v>
      </c>
      <c r="V88" s="56">
        <v>1.5974999999999999</v>
      </c>
      <c r="W88" s="56">
        <v>2.3229500000000001</v>
      </c>
      <c r="X88" s="56">
        <v>9.4750000000000001E-2</v>
      </c>
      <c r="Y88" s="56">
        <v>39.094149999999999</v>
      </c>
      <c r="Z88" s="56">
        <v>0.59189999999999998</v>
      </c>
      <c r="AA88" s="56">
        <v>9.7332999999999998</v>
      </c>
      <c r="AB88" s="56">
        <v>0.65939999999999999</v>
      </c>
      <c r="AC88" s="56">
        <v>0.98124999999999996</v>
      </c>
      <c r="AD88" s="56">
        <v>0.5524</v>
      </c>
      <c r="AE88" s="56">
        <v>1.21255</v>
      </c>
      <c r="AF88" s="56">
        <v>0.113</v>
      </c>
      <c r="AG88" s="56">
        <v>2.4299999999999999E-2</v>
      </c>
      <c r="AH88" s="56">
        <v>2.9600000000000001E-2</v>
      </c>
      <c r="AI88" s="56">
        <v>0.62324999999999997</v>
      </c>
      <c r="AJ88" s="56">
        <v>5.1999999999999998E-3</v>
      </c>
      <c r="AK88" s="56">
        <v>19.690999999999999</v>
      </c>
      <c r="AL88" s="56">
        <v>8.78505</v>
      </c>
      <c r="AM88" s="56">
        <v>7.5610999999999997</v>
      </c>
      <c r="AN88" s="56">
        <v>3.7249999999999998E-2</v>
      </c>
      <c r="AO88" s="56">
        <v>1.355E-2</v>
      </c>
      <c r="AP88" s="56">
        <v>0.1139</v>
      </c>
      <c r="AQ88" s="56">
        <v>0.29659999999999997</v>
      </c>
      <c r="AR88" s="56">
        <v>1.68635</v>
      </c>
      <c r="AS88" s="56">
        <v>0.15870000000000001</v>
      </c>
    </row>
    <row r="89" spans="1:45" ht="17" thickBot="1" x14ac:dyDescent="0.25">
      <c r="A89" s="52" t="s">
        <v>23</v>
      </c>
      <c r="B89" s="53">
        <v>205.37764999999999</v>
      </c>
      <c r="C89" s="53">
        <v>962.78369999999995</v>
      </c>
      <c r="D89" s="53">
        <v>9.032</v>
      </c>
      <c r="E89" s="53">
        <v>36.354649999999999</v>
      </c>
      <c r="F89" s="53">
        <v>8.2159999999999993</v>
      </c>
      <c r="G89" s="53">
        <v>7.5647500000000001</v>
      </c>
      <c r="H89" s="53">
        <v>10.2942</v>
      </c>
      <c r="I89" s="53">
        <v>2.7318500000000001</v>
      </c>
      <c r="J89" s="53">
        <v>0.13925000000000001</v>
      </c>
      <c r="K89" s="53">
        <v>39.969149999999999</v>
      </c>
      <c r="L89" s="53">
        <v>5.5398500000000004</v>
      </c>
      <c r="M89" s="53">
        <v>15.404400000000001</v>
      </c>
      <c r="N89" s="53">
        <v>12.321400000000001</v>
      </c>
      <c r="O89" s="53">
        <v>1.6571499999999999</v>
      </c>
      <c r="P89" s="57">
        <v>1.0019499999999999</v>
      </c>
      <c r="Q89" s="57">
        <v>1.948047597</v>
      </c>
      <c r="R89" s="57">
        <v>0.48149999999999998</v>
      </c>
      <c r="S89" s="57">
        <v>0.1394</v>
      </c>
      <c r="T89" s="57">
        <v>12.297750000000001</v>
      </c>
      <c r="U89" s="57">
        <v>0.24884999999999999</v>
      </c>
      <c r="V89" s="57">
        <v>2.4676499999999999</v>
      </c>
      <c r="W89" s="57">
        <v>4.1759000000000004</v>
      </c>
      <c r="X89" s="57">
        <v>0.24884999999999999</v>
      </c>
      <c r="Y89" s="57">
        <v>84.687849999999997</v>
      </c>
      <c r="Z89" s="57">
        <v>1.0526</v>
      </c>
      <c r="AA89" s="57">
        <v>19.697700000000001</v>
      </c>
      <c r="AB89" s="57">
        <v>0.68405000000000005</v>
      </c>
      <c r="AC89" s="57">
        <v>1.34735</v>
      </c>
      <c r="AD89" s="57">
        <v>1.43475</v>
      </c>
      <c r="AE89" s="57">
        <v>1.44445</v>
      </c>
      <c r="AF89" s="57">
        <v>0.1031</v>
      </c>
      <c r="AG89" s="57">
        <v>8.795E-2</v>
      </c>
      <c r="AH89" s="57">
        <v>4.7899999999999998E-2</v>
      </c>
      <c r="AI89" s="57">
        <v>0.76485000000000003</v>
      </c>
      <c r="AJ89" s="57">
        <v>9.0500000000000008E-3</v>
      </c>
      <c r="AK89" s="57">
        <v>10.519299999999999</v>
      </c>
      <c r="AL89" s="57">
        <v>34.578749999999999</v>
      </c>
      <c r="AM89" s="57">
        <v>10.7224</v>
      </c>
      <c r="AN89" s="57">
        <v>0.17879999999999999</v>
      </c>
      <c r="AO89" s="57">
        <v>2.1850000000000001E-2</v>
      </c>
      <c r="AP89" s="57">
        <v>0.34989999999999999</v>
      </c>
      <c r="AQ89" s="57">
        <v>0.48110000000000003</v>
      </c>
      <c r="AR89" s="57">
        <v>3.9131999999999998</v>
      </c>
      <c r="AS89" s="57">
        <v>0.18634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Y</dc:creator>
  <cp:lastModifiedBy>W Y</cp:lastModifiedBy>
  <dcterms:created xsi:type="dcterms:W3CDTF">2025-10-08T23:26:28Z</dcterms:created>
  <dcterms:modified xsi:type="dcterms:W3CDTF">2025-11-05T19:06:03Z</dcterms:modified>
</cp:coreProperties>
</file>